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6fc0cf85157be3e/Desktop/Writing/Manuscript/Springer correction/"/>
    </mc:Choice>
  </mc:AlternateContent>
  <xr:revisionPtr revIDLastSave="0" documentId="8_{C4F441E2-5B3C-45B5-9422-052A67AEF19C}" xr6:coauthVersionLast="47" xr6:coauthVersionMax="47" xr10:uidLastSave="{00000000-0000-0000-0000-000000000000}"/>
  <bookViews>
    <workbookView xWindow="-108" yWindow="-108" windowWidth="23256" windowHeight="12456" xr2:uid="{3F30DBEB-7EAC-40D5-A014-8E238488EC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1" l="1"/>
  <c r="J13" i="1"/>
  <c r="J14" i="1"/>
  <c r="J15" i="1"/>
  <c r="J26" i="1"/>
  <c r="J27" i="1"/>
  <c r="J30" i="1"/>
  <c r="J37" i="1"/>
  <c r="J39" i="1"/>
  <c r="J45" i="1"/>
  <c r="J46" i="1"/>
  <c r="J49" i="1"/>
  <c r="J50" i="1"/>
  <c r="J51" i="1"/>
  <c r="J58" i="1"/>
  <c r="J61" i="1"/>
  <c r="J62" i="1"/>
  <c r="J63" i="1"/>
  <c r="J67" i="1"/>
  <c r="J74" i="1"/>
  <c r="J75" i="1"/>
  <c r="J86" i="1"/>
  <c r="J87" i="1"/>
  <c r="I96" i="1"/>
  <c r="H96" i="1"/>
  <c r="J96" i="1" s="1"/>
  <c r="I95" i="1"/>
  <c r="H95" i="1"/>
  <c r="J95" i="1" s="1"/>
  <c r="I94" i="1"/>
  <c r="H94" i="1"/>
  <c r="J94" i="1" s="1"/>
  <c r="I93" i="1"/>
  <c r="H93" i="1"/>
  <c r="J93" i="1" s="1"/>
  <c r="I92" i="1"/>
  <c r="H92" i="1"/>
  <c r="J92" i="1" s="1"/>
  <c r="I91" i="1"/>
  <c r="H91" i="1"/>
  <c r="J91" i="1" s="1"/>
  <c r="I90" i="1"/>
  <c r="H90" i="1"/>
  <c r="J90" i="1" s="1"/>
  <c r="I89" i="1"/>
  <c r="H89" i="1"/>
  <c r="J89" i="1" s="1"/>
  <c r="I88" i="1"/>
  <c r="H88" i="1"/>
  <c r="J88" i="1" s="1"/>
  <c r="I87" i="1"/>
  <c r="H87" i="1"/>
  <c r="I86" i="1"/>
  <c r="H86" i="1"/>
  <c r="I85" i="1"/>
  <c r="H85" i="1"/>
  <c r="J85" i="1" s="1"/>
  <c r="I84" i="1"/>
  <c r="H84" i="1"/>
  <c r="J84" i="1" s="1"/>
  <c r="I83" i="1"/>
  <c r="H83" i="1"/>
  <c r="J83" i="1" s="1"/>
  <c r="I82" i="1"/>
  <c r="H82" i="1"/>
  <c r="J82" i="1" s="1"/>
  <c r="I81" i="1"/>
  <c r="H81" i="1"/>
  <c r="J81" i="1" s="1"/>
  <c r="I80" i="1"/>
  <c r="H80" i="1"/>
  <c r="J80" i="1" s="1"/>
  <c r="I79" i="1"/>
  <c r="H79" i="1"/>
  <c r="J79" i="1" s="1"/>
  <c r="I78" i="1"/>
  <c r="H78" i="1"/>
  <c r="J78" i="1" s="1"/>
  <c r="I77" i="1"/>
  <c r="H77" i="1"/>
  <c r="J77" i="1" s="1"/>
  <c r="I76" i="1"/>
  <c r="H76" i="1"/>
  <c r="J76" i="1" s="1"/>
  <c r="I75" i="1"/>
  <c r="H75" i="1"/>
  <c r="I74" i="1"/>
  <c r="H74" i="1"/>
  <c r="I73" i="1"/>
  <c r="H73" i="1"/>
  <c r="J73" i="1" s="1"/>
  <c r="I72" i="1"/>
  <c r="H72" i="1"/>
  <c r="J72" i="1" s="1"/>
  <c r="I71" i="1"/>
  <c r="H71" i="1"/>
  <c r="J71" i="1" s="1"/>
  <c r="I70" i="1"/>
  <c r="H70" i="1"/>
  <c r="J70" i="1" s="1"/>
  <c r="I69" i="1"/>
  <c r="H69" i="1"/>
  <c r="J69" i="1" s="1"/>
  <c r="I68" i="1"/>
  <c r="H68" i="1"/>
  <c r="J68" i="1" s="1"/>
  <c r="I66" i="1"/>
  <c r="H66" i="1"/>
  <c r="J66" i="1" s="1"/>
  <c r="I65" i="1"/>
  <c r="H65" i="1"/>
  <c r="J65" i="1" s="1"/>
  <c r="I64" i="1"/>
  <c r="H64" i="1"/>
  <c r="J64" i="1" s="1"/>
  <c r="I63" i="1"/>
  <c r="H63" i="1"/>
  <c r="I62" i="1"/>
  <c r="H62" i="1"/>
  <c r="I61" i="1"/>
  <c r="H61" i="1"/>
  <c r="I60" i="1"/>
  <c r="H60" i="1"/>
  <c r="J60" i="1" s="1"/>
  <c r="I59" i="1"/>
  <c r="H59" i="1"/>
  <c r="J59" i="1" s="1"/>
  <c r="I57" i="1"/>
  <c r="H57" i="1"/>
  <c r="J57" i="1" s="1"/>
  <c r="I56" i="1"/>
  <c r="H56" i="1"/>
  <c r="J56" i="1" s="1"/>
  <c r="I55" i="1"/>
  <c r="H55" i="1"/>
  <c r="J55" i="1" s="1"/>
  <c r="I54" i="1"/>
  <c r="H54" i="1"/>
  <c r="J54" i="1" s="1"/>
  <c r="I53" i="1"/>
  <c r="H53" i="1"/>
  <c r="J53" i="1" s="1"/>
  <c r="I52" i="1"/>
  <c r="H52" i="1"/>
  <c r="J52" i="1" s="1"/>
  <c r="I51" i="1"/>
  <c r="H51" i="1"/>
  <c r="I50" i="1"/>
  <c r="H50" i="1"/>
  <c r="I49" i="1"/>
  <c r="H49" i="1"/>
  <c r="I48" i="1"/>
  <c r="H48" i="1"/>
  <c r="J48" i="1" s="1"/>
  <c r="I47" i="1"/>
  <c r="H47" i="1"/>
  <c r="J47" i="1" s="1"/>
  <c r="I44" i="1"/>
  <c r="H44" i="1"/>
  <c r="J44" i="1" s="1"/>
  <c r="I43" i="1"/>
  <c r="H43" i="1"/>
  <c r="J43" i="1" s="1"/>
  <c r="I42" i="1"/>
  <c r="H42" i="1"/>
  <c r="J42" i="1" s="1"/>
  <c r="I41" i="1"/>
  <c r="H41" i="1"/>
  <c r="J41" i="1" s="1"/>
  <c r="I40" i="1"/>
  <c r="H40" i="1"/>
  <c r="J40" i="1" s="1"/>
  <c r="I39" i="1"/>
  <c r="H39" i="1"/>
  <c r="I38" i="1"/>
  <c r="H38" i="1"/>
  <c r="J38" i="1" s="1"/>
  <c r="I36" i="1"/>
  <c r="H36" i="1"/>
  <c r="J36" i="1" s="1"/>
  <c r="I35" i="1"/>
  <c r="H35" i="1"/>
  <c r="J35" i="1" s="1"/>
  <c r="I34" i="1"/>
  <c r="H34" i="1"/>
  <c r="J34" i="1" s="1"/>
  <c r="I33" i="1"/>
  <c r="H33" i="1"/>
  <c r="J33" i="1" s="1"/>
  <c r="I32" i="1"/>
  <c r="H32" i="1"/>
  <c r="J32" i="1" s="1"/>
  <c r="I31" i="1"/>
  <c r="H31" i="1"/>
  <c r="J31" i="1" s="1"/>
  <c r="I29" i="1"/>
  <c r="H29" i="1"/>
  <c r="J29" i="1" s="1"/>
  <c r="I28" i="1"/>
  <c r="H28" i="1"/>
  <c r="J28" i="1" s="1"/>
  <c r="I27" i="1"/>
  <c r="H27" i="1"/>
  <c r="I26" i="1"/>
  <c r="H26" i="1"/>
  <c r="I25" i="1"/>
  <c r="H25" i="1"/>
  <c r="J25" i="1" s="1"/>
  <c r="I24" i="1"/>
  <c r="H24" i="1"/>
  <c r="J24" i="1" s="1"/>
  <c r="I23" i="1"/>
  <c r="H23" i="1"/>
  <c r="J23" i="1" s="1"/>
  <c r="I22" i="1"/>
  <c r="H22" i="1"/>
  <c r="J22" i="1" s="1"/>
  <c r="I21" i="1"/>
  <c r="H21" i="1"/>
  <c r="J21" i="1" s="1"/>
  <c r="I20" i="1"/>
  <c r="H20" i="1"/>
  <c r="J20" i="1" s="1"/>
  <c r="I19" i="1"/>
  <c r="H19" i="1"/>
  <c r="J19" i="1" s="1"/>
  <c r="I18" i="1"/>
  <c r="H18" i="1"/>
  <c r="J18" i="1" s="1"/>
  <c r="I17" i="1"/>
  <c r="H17" i="1"/>
  <c r="J17" i="1" s="1"/>
  <c r="I16" i="1"/>
  <c r="H16" i="1"/>
  <c r="J16" i="1" s="1"/>
  <c r="I15" i="1"/>
  <c r="H15" i="1"/>
  <c r="I13" i="1"/>
  <c r="H13" i="1"/>
  <c r="I12" i="1"/>
  <c r="H12" i="1"/>
  <c r="J12" i="1" s="1"/>
  <c r="I11" i="1"/>
  <c r="H11" i="1"/>
  <c r="J11" i="1" s="1"/>
  <c r="I10" i="1"/>
  <c r="H10" i="1"/>
  <c r="J10" i="1" s="1"/>
  <c r="I9" i="1"/>
  <c r="H9" i="1"/>
  <c r="J9" i="1" s="1"/>
  <c r="I8" i="1"/>
  <c r="H8" i="1"/>
  <c r="J8" i="1" s="1"/>
  <c r="I7" i="1"/>
  <c r="H7" i="1"/>
  <c r="J7" i="1" s="1"/>
  <c r="I6" i="1"/>
  <c r="H6" i="1"/>
  <c r="J6" i="1" s="1"/>
  <c r="I4" i="1"/>
  <c r="H4" i="1"/>
  <c r="J4" i="1" s="1"/>
</calcChain>
</file>

<file path=xl/sharedStrings.xml><?xml version="1.0" encoding="utf-8"?>
<sst xmlns="http://schemas.openxmlformats.org/spreadsheetml/2006/main" count="43" uniqueCount="43">
  <si>
    <t>-</t>
  </si>
  <si>
    <t>4646(f)</t>
  </si>
  <si>
    <t>4840(2)</t>
  </si>
  <si>
    <t>4840(1)</t>
  </si>
  <si>
    <t>4646(1)</t>
  </si>
  <si>
    <t>Image no.</t>
  </si>
  <si>
    <t>No.</t>
  </si>
  <si>
    <t>Std. Dev.</t>
  </si>
  <si>
    <t>Laboratory/glucometer reading (mg/dL)</t>
  </si>
  <si>
    <t>Image 1 (pixels)</t>
  </si>
  <si>
    <t>Image 2 (pixels)</t>
  </si>
  <si>
    <t>Image 3 (pixels)</t>
  </si>
  <si>
    <t>Average (pixels)</t>
  </si>
  <si>
    <t>b11</t>
  </si>
  <si>
    <t>b5</t>
  </si>
  <si>
    <t>c17</t>
  </si>
  <si>
    <t>c3</t>
  </si>
  <si>
    <t>c9</t>
  </si>
  <si>
    <t>c4</t>
  </si>
  <si>
    <t>c10</t>
  </si>
  <si>
    <t>c12</t>
  </si>
  <si>
    <t>b1</t>
  </si>
  <si>
    <t>b9</t>
  </si>
  <si>
    <t>b4</t>
  </si>
  <si>
    <t>b2</t>
  </si>
  <si>
    <t>c18</t>
  </si>
  <si>
    <t>c5</t>
  </si>
  <si>
    <t>c21</t>
  </si>
  <si>
    <t>c7</t>
  </si>
  <si>
    <t>b7</t>
  </si>
  <si>
    <t>c16</t>
  </si>
  <si>
    <t>c19</t>
  </si>
  <si>
    <t>b10</t>
  </si>
  <si>
    <t>b16</t>
  </si>
  <si>
    <t>b14</t>
  </si>
  <si>
    <t>c14</t>
  </si>
  <si>
    <t>c8</t>
  </si>
  <si>
    <t>b8</t>
  </si>
  <si>
    <t>c1</t>
  </si>
  <si>
    <t>b = PBP (2/8/24)</t>
  </si>
  <si>
    <t>c= PBP (23/8/24)</t>
  </si>
  <si>
    <r>
      <t xml:space="preserve">Table B. </t>
    </r>
    <r>
      <rPr>
        <sz val="11"/>
        <color theme="1"/>
        <rFont val="Aptos Narrow"/>
        <family val="2"/>
        <scheme val="minor"/>
      </rPr>
      <t>Laser-based refractometer reading of samples obtained from Advanced Pathology Lab and PBP</t>
    </r>
  </si>
  <si>
    <t>Laser-based refractometer reading (m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ADF61-6029-4C93-8C57-58F75BDFE40D}">
  <dimension ref="B2:L96"/>
  <sheetViews>
    <sheetView tabSelected="1" workbookViewId="0">
      <selection activeCell="L12" sqref="L12"/>
    </sheetView>
  </sheetViews>
  <sheetFormatPr defaultRowHeight="14.4" x14ac:dyDescent="0.3"/>
  <cols>
    <col min="2" max="2" width="3.88671875" bestFit="1" customWidth="1"/>
    <col min="3" max="3" width="8.77734375" bestFit="1" customWidth="1"/>
    <col min="4" max="4" width="20.109375" customWidth="1"/>
    <col min="5" max="7" width="7.21875" bestFit="1" customWidth="1"/>
    <col min="10" max="10" width="20.77734375" customWidth="1"/>
    <col min="12" max="12" width="14.88671875" customWidth="1"/>
  </cols>
  <sheetData>
    <row r="2" spans="2:12" x14ac:dyDescent="0.3">
      <c r="B2" s="8" t="s">
        <v>41</v>
      </c>
    </row>
    <row r="3" spans="2:12" ht="43.2" x14ac:dyDescent="0.3">
      <c r="B3" s="9" t="s">
        <v>6</v>
      </c>
      <c r="C3" s="9" t="s">
        <v>5</v>
      </c>
      <c r="D3" s="10" t="s">
        <v>8</v>
      </c>
      <c r="E3" s="10" t="s">
        <v>9</v>
      </c>
      <c r="F3" s="10" t="s">
        <v>10</v>
      </c>
      <c r="G3" s="10" t="s">
        <v>11</v>
      </c>
      <c r="H3" s="10" t="s">
        <v>12</v>
      </c>
      <c r="I3" s="9" t="s">
        <v>7</v>
      </c>
      <c r="J3" s="10" t="s">
        <v>42</v>
      </c>
    </row>
    <row r="4" spans="2:12" x14ac:dyDescent="0.3">
      <c r="B4" s="1">
        <v>1</v>
      </c>
      <c r="C4" s="2">
        <v>4873</v>
      </c>
      <c r="D4" s="3">
        <v>61.2</v>
      </c>
      <c r="E4" s="2">
        <v>874</v>
      </c>
      <c r="F4" s="2">
        <v>872</v>
      </c>
      <c r="G4" s="2">
        <v>871</v>
      </c>
      <c r="H4" s="4">
        <f>(G4+F4+E4)/3</f>
        <v>872.33333333333337</v>
      </c>
      <c r="I4" s="4">
        <f>STDEV(E4:G4)</f>
        <v>1.5275252316519468</v>
      </c>
      <c r="J4" s="7">
        <f xml:space="preserve"> -4.7998*H4 +4238.3</f>
        <v>51.27446666666674</v>
      </c>
    </row>
    <row r="5" spans="2:12" x14ac:dyDescent="0.3">
      <c r="B5" s="1">
        <v>2</v>
      </c>
      <c r="C5" s="1">
        <v>4463</v>
      </c>
      <c r="D5" s="1">
        <v>72</v>
      </c>
      <c r="E5" s="1">
        <v>872</v>
      </c>
      <c r="F5" s="1">
        <v>871</v>
      </c>
      <c r="G5" s="1">
        <v>876</v>
      </c>
      <c r="H5" s="4">
        <v>873</v>
      </c>
      <c r="I5" s="4">
        <v>2.6457513110645907</v>
      </c>
      <c r="J5" s="7">
        <f t="shared" ref="J5:J68" si="0" xml:space="preserve"> -4.7998*H5 +4238.3</f>
        <v>48.074599999999919</v>
      </c>
      <c r="L5" t="s">
        <v>39</v>
      </c>
    </row>
    <row r="6" spans="2:12" x14ac:dyDescent="0.3">
      <c r="B6" s="1">
        <v>3</v>
      </c>
      <c r="C6" s="1">
        <v>4584</v>
      </c>
      <c r="D6" s="1">
        <v>75.599999999999994</v>
      </c>
      <c r="E6" s="1">
        <v>873</v>
      </c>
      <c r="F6" s="1">
        <v>871</v>
      </c>
      <c r="G6" s="1">
        <v>862</v>
      </c>
      <c r="H6" s="4">
        <f>(E6+F6+G6)/3</f>
        <v>868.66666666666663</v>
      </c>
      <c r="I6" s="4">
        <f>STDEV(E6:G6)</f>
        <v>5.8594652770823146</v>
      </c>
      <c r="J6" s="7">
        <f t="shared" si="0"/>
        <v>68.873733333333803</v>
      </c>
      <c r="L6" t="s">
        <v>40</v>
      </c>
    </row>
    <row r="7" spans="2:12" x14ac:dyDescent="0.3">
      <c r="B7" s="1">
        <v>4</v>
      </c>
      <c r="C7" s="1">
        <v>4785</v>
      </c>
      <c r="D7" s="1">
        <v>77.400000000000006</v>
      </c>
      <c r="E7" s="1">
        <v>869</v>
      </c>
      <c r="F7" s="1">
        <v>873</v>
      </c>
      <c r="G7" s="1">
        <v>864</v>
      </c>
      <c r="H7" s="4">
        <f>(G7+F7+E7)/3</f>
        <v>868.66666666666663</v>
      </c>
      <c r="I7" s="4">
        <f>STDEV(E7:G7)</f>
        <v>4.5092497528228943</v>
      </c>
      <c r="J7" s="7">
        <f t="shared" si="0"/>
        <v>68.873733333333803</v>
      </c>
    </row>
    <row r="8" spans="2:12" x14ac:dyDescent="0.3">
      <c r="B8" s="1">
        <v>5</v>
      </c>
      <c r="C8" s="2">
        <v>4875</v>
      </c>
      <c r="D8" s="3">
        <v>77.400000000000006</v>
      </c>
      <c r="E8" s="2">
        <v>869</v>
      </c>
      <c r="F8" s="2">
        <v>866</v>
      </c>
      <c r="G8" s="2">
        <v>869</v>
      </c>
      <c r="H8" s="4">
        <f>(G8+F8+E8)/3</f>
        <v>868</v>
      </c>
      <c r="I8" s="4">
        <f>STDEV(E8:G8)</f>
        <v>1.7320508075688772</v>
      </c>
      <c r="J8" s="7">
        <f t="shared" si="0"/>
        <v>72.073599999999715</v>
      </c>
    </row>
    <row r="9" spans="2:12" x14ac:dyDescent="0.3">
      <c r="B9" s="1">
        <v>6</v>
      </c>
      <c r="C9" s="1">
        <v>4572</v>
      </c>
      <c r="D9" s="1">
        <v>81</v>
      </c>
      <c r="E9" s="1">
        <v>867</v>
      </c>
      <c r="F9" s="1">
        <v>864</v>
      </c>
      <c r="G9" s="1">
        <v>870</v>
      </c>
      <c r="H9" s="4">
        <f>(E9+F9+G9)/3</f>
        <v>867</v>
      </c>
      <c r="I9" s="4">
        <f>STDEV(E9:G9)</f>
        <v>3</v>
      </c>
      <c r="J9" s="7">
        <f t="shared" si="0"/>
        <v>76.873399999999492</v>
      </c>
    </row>
    <row r="10" spans="2:12" x14ac:dyDescent="0.3">
      <c r="B10" s="1">
        <v>7</v>
      </c>
      <c r="C10" s="1" t="s">
        <v>15</v>
      </c>
      <c r="D10" s="1">
        <v>81</v>
      </c>
      <c r="E10" s="1">
        <v>868</v>
      </c>
      <c r="F10" s="1">
        <v>868</v>
      </c>
      <c r="G10" s="1">
        <v>865</v>
      </c>
      <c r="H10" s="4">
        <f>(E10+F10+G10)/3</f>
        <v>867</v>
      </c>
      <c r="I10" s="4">
        <f>STDEV(G10,F10,E10)</f>
        <v>1.7320508075688772</v>
      </c>
      <c r="J10" s="7">
        <f t="shared" si="0"/>
        <v>76.873399999999492</v>
      </c>
    </row>
    <row r="11" spans="2:12" x14ac:dyDescent="0.3">
      <c r="B11" s="1">
        <v>8</v>
      </c>
      <c r="C11" s="1">
        <v>4574</v>
      </c>
      <c r="D11" s="1">
        <v>81</v>
      </c>
      <c r="E11" s="1">
        <v>869</v>
      </c>
      <c r="F11" s="1">
        <v>862</v>
      </c>
      <c r="G11" s="1">
        <v>859</v>
      </c>
      <c r="H11" s="4">
        <f>(E11+F11+G11)/3</f>
        <v>863.33333333333337</v>
      </c>
      <c r="I11" s="4">
        <f>STDEV(E11:G11)</f>
        <v>5.1316014394468841</v>
      </c>
      <c r="J11" s="7">
        <f t="shared" si="0"/>
        <v>94.472666666666555</v>
      </c>
    </row>
    <row r="12" spans="2:12" x14ac:dyDescent="0.3">
      <c r="B12" s="1">
        <v>9</v>
      </c>
      <c r="C12" s="1" t="s">
        <v>16</v>
      </c>
      <c r="D12" s="1">
        <v>84.600000000000009</v>
      </c>
      <c r="E12" s="1">
        <v>872</v>
      </c>
      <c r="F12" s="1">
        <v>869</v>
      </c>
      <c r="G12" s="1">
        <v>864</v>
      </c>
      <c r="H12" s="4">
        <f>(E12+F12+G12)/3</f>
        <v>868.33333333333337</v>
      </c>
      <c r="I12" s="4">
        <f>STDEV(G12,F12,E12)</f>
        <v>4.0414518843273806</v>
      </c>
      <c r="J12" s="7">
        <f t="shared" si="0"/>
        <v>70.473666666666759</v>
      </c>
    </row>
    <row r="13" spans="2:12" x14ac:dyDescent="0.3">
      <c r="B13" s="1">
        <v>10</v>
      </c>
      <c r="C13" s="1" t="s">
        <v>17</v>
      </c>
      <c r="D13" s="1">
        <v>84.600000000000009</v>
      </c>
      <c r="E13" s="1">
        <v>864</v>
      </c>
      <c r="F13" s="1">
        <v>861</v>
      </c>
      <c r="G13" s="1">
        <v>865</v>
      </c>
      <c r="H13" s="4">
        <f>(E13+F13+G13)/3</f>
        <v>863.33333333333337</v>
      </c>
      <c r="I13" s="4">
        <f>STDEV(G13,F13,E13)</f>
        <v>2.0816659994661326</v>
      </c>
      <c r="J13" s="7">
        <f t="shared" si="0"/>
        <v>94.472666666666555</v>
      </c>
    </row>
    <row r="14" spans="2:12" x14ac:dyDescent="0.3">
      <c r="B14" s="1">
        <v>11</v>
      </c>
      <c r="C14" s="1">
        <v>4470</v>
      </c>
      <c r="D14" s="1">
        <v>86.4</v>
      </c>
      <c r="E14" s="1">
        <v>870</v>
      </c>
      <c r="F14" s="1">
        <v>865</v>
      </c>
      <c r="G14" s="1">
        <v>865</v>
      </c>
      <c r="H14" s="4">
        <v>866.66666666666663</v>
      </c>
      <c r="I14" s="4">
        <v>2.8867513459481287</v>
      </c>
      <c r="J14" s="7">
        <f t="shared" si="0"/>
        <v>78.473333333333358</v>
      </c>
    </row>
    <row r="15" spans="2:12" x14ac:dyDescent="0.3">
      <c r="B15" s="1">
        <v>12</v>
      </c>
      <c r="C15" s="1">
        <v>4790</v>
      </c>
      <c r="D15" s="1">
        <v>86.4</v>
      </c>
      <c r="E15" s="1">
        <v>868</v>
      </c>
      <c r="F15" s="1">
        <v>866</v>
      </c>
      <c r="G15" s="1">
        <v>861</v>
      </c>
      <c r="H15" s="4">
        <f t="shared" ref="H15" si="1">(G15+F15+E15)/3</f>
        <v>865</v>
      </c>
      <c r="I15" s="4">
        <f>STDEV(E15:G15)</f>
        <v>3.6055512754639891</v>
      </c>
      <c r="J15" s="7">
        <f t="shared" si="0"/>
        <v>86.472999999999956</v>
      </c>
    </row>
    <row r="16" spans="2:12" x14ac:dyDescent="0.3">
      <c r="B16" s="1">
        <v>13</v>
      </c>
      <c r="C16" s="1" t="s">
        <v>38</v>
      </c>
      <c r="D16" s="1">
        <v>86.399999999999991</v>
      </c>
      <c r="E16" s="1">
        <v>864</v>
      </c>
      <c r="F16" s="1">
        <v>862</v>
      </c>
      <c r="G16" s="1">
        <v>862</v>
      </c>
      <c r="H16" s="4">
        <f>(E16+F16+G16)/3</f>
        <v>862.66666666666663</v>
      </c>
      <c r="I16" s="4">
        <f>STDEV(G16,F16,E16)</f>
        <v>1.1547005383792517</v>
      </c>
      <c r="J16" s="7">
        <f t="shared" si="0"/>
        <v>97.672533333333377</v>
      </c>
    </row>
    <row r="17" spans="2:10" x14ac:dyDescent="0.3">
      <c r="B17" s="1">
        <v>14</v>
      </c>
      <c r="C17" s="1" t="s">
        <v>18</v>
      </c>
      <c r="D17" s="1">
        <v>86.399999999999991</v>
      </c>
      <c r="E17" s="1">
        <v>863</v>
      </c>
      <c r="F17" s="1">
        <v>862</v>
      </c>
      <c r="G17" s="1">
        <v>863</v>
      </c>
      <c r="H17" s="4">
        <f>(E17+F17+G17)/3</f>
        <v>862.66666666666663</v>
      </c>
      <c r="I17" s="4">
        <f>STDEV(G17,F17,E17)</f>
        <v>0.57735026918962573</v>
      </c>
      <c r="J17" s="7">
        <f t="shared" si="0"/>
        <v>97.672533333333377</v>
      </c>
    </row>
    <row r="18" spans="2:10" x14ac:dyDescent="0.3">
      <c r="B18" s="1">
        <v>15</v>
      </c>
      <c r="C18" s="1">
        <v>4656</v>
      </c>
      <c r="D18" s="1">
        <v>86.4</v>
      </c>
      <c r="E18" s="1">
        <v>861</v>
      </c>
      <c r="F18" s="1">
        <v>860</v>
      </c>
      <c r="G18" s="1">
        <v>863</v>
      </c>
      <c r="H18" s="4">
        <f t="shared" ref="H18" si="2">(E18+F18+G18)/3</f>
        <v>861.33333333333337</v>
      </c>
      <c r="I18" s="4">
        <f t="shared" ref="I18:I25" si="3">STDEV(E18:G18)</f>
        <v>1.5275252316519468</v>
      </c>
      <c r="J18" s="7">
        <f t="shared" si="0"/>
        <v>104.07226666666611</v>
      </c>
    </row>
    <row r="19" spans="2:10" x14ac:dyDescent="0.3">
      <c r="B19" s="1">
        <v>16</v>
      </c>
      <c r="C19" s="1">
        <v>4850</v>
      </c>
      <c r="D19" s="1">
        <v>88.2</v>
      </c>
      <c r="E19" s="1">
        <v>879</v>
      </c>
      <c r="F19" s="1">
        <v>869</v>
      </c>
      <c r="G19" s="1">
        <v>872</v>
      </c>
      <c r="H19" s="4">
        <f>(E19+F19+G19)/3</f>
        <v>873.33333333333337</v>
      </c>
      <c r="I19" s="4">
        <f t="shared" si="3"/>
        <v>5.1316014394468841</v>
      </c>
      <c r="J19" s="7">
        <f t="shared" si="0"/>
        <v>46.474666666666053</v>
      </c>
    </row>
    <row r="20" spans="2:10" x14ac:dyDescent="0.3">
      <c r="B20" s="1">
        <v>17</v>
      </c>
      <c r="C20" s="1">
        <v>4661</v>
      </c>
      <c r="D20" s="1">
        <v>88.2</v>
      </c>
      <c r="E20" s="1">
        <v>858</v>
      </c>
      <c r="F20" s="1">
        <v>858</v>
      </c>
      <c r="G20" s="1">
        <v>854</v>
      </c>
      <c r="H20" s="4">
        <f>(E20+F20+G20)/3</f>
        <v>856.66666666666663</v>
      </c>
      <c r="I20" s="4">
        <f t="shared" si="3"/>
        <v>2.3094010767585034</v>
      </c>
      <c r="J20" s="7">
        <f t="shared" si="0"/>
        <v>126.47133333333386</v>
      </c>
    </row>
    <row r="21" spans="2:10" x14ac:dyDescent="0.3">
      <c r="B21" s="1">
        <v>18</v>
      </c>
      <c r="C21" s="1">
        <v>4556</v>
      </c>
      <c r="D21" s="1">
        <v>88.2</v>
      </c>
      <c r="E21" s="1">
        <v>857</v>
      </c>
      <c r="F21" s="1">
        <v>856</v>
      </c>
      <c r="G21" s="1">
        <v>857</v>
      </c>
      <c r="H21" s="4">
        <f>(E21+F21+G21)/3</f>
        <v>856.66666666666663</v>
      </c>
      <c r="I21" s="4">
        <f t="shared" si="3"/>
        <v>0.57735026918962573</v>
      </c>
      <c r="J21" s="7">
        <f t="shared" si="0"/>
        <v>126.47133333333386</v>
      </c>
    </row>
    <row r="22" spans="2:10" x14ac:dyDescent="0.3">
      <c r="B22" s="1">
        <v>19</v>
      </c>
      <c r="C22" s="1">
        <v>4718</v>
      </c>
      <c r="D22" s="1">
        <v>90</v>
      </c>
      <c r="E22" s="1">
        <v>867</v>
      </c>
      <c r="F22" s="1">
        <v>872</v>
      </c>
      <c r="G22" s="1">
        <v>869</v>
      </c>
      <c r="H22" s="4">
        <f>(E22+F22+G22)/3</f>
        <v>869.33333333333337</v>
      </c>
      <c r="I22" s="4">
        <f t="shared" si="3"/>
        <v>2.5166114784235831</v>
      </c>
      <c r="J22" s="7">
        <f t="shared" si="0"/>
        <v>65.673866666666072</v>
      </c>
    </row>
    <row r="23" spans="2:10" x14ac:dyDescent="0.3">
      <c r="B23" s="1">
        <v>20</v>
      </c>
      <c r="C23" s="2">
        <v>4898</v>
      </c>
      <c r="D23" s="3">
        <v>90</v>
      </c>
      <c r="E23" s="2">
        <v>865</v>
      </c>
      <c r="F23" s="2">
        <v>868</v>
      </c>
      <c r="G23" s="2">
        <v>864</v>
      </c>
      <c r="H23" s="4">
        <f>(G23+F23+E23)/3</f>
        <v>865.66666666666663</v>
      </c>
      <c r="I23" s="4">
        <f t="shared" si="3"/>
        <v>2.0816659994661331</v>
      </c>
      <c r="J23" s="7">
        <f t="shared" si="0"/>
        <v>83.273133333333135</v>
      </c>
    </row>
    <row r="24" spans="2:10" x14ac:dyDescent="0.3">
      <c r="B24" s="1">
        <v>21</v>
      </c>
      <c r="C24" s="2">
        <v>4881</v>
      </c>
      <c r="D24" s="3">
        <v>90</v>
      </c>
      <c r="E24" s="2">
        <v>867</v>
      </c>
      <c r="F24" s="2">
        <v>863</v>
      </c>
      <c r="G24" s="2">
        <v>866</v>
      </c>
      <c r="H24" s="4">
        <f>(G24+F24+E24)/3</f>
        <v>865.33333333333337</v>
      </c>
      <c r="I24" s="4">
        <f t="shared" si="3"/>
        <v>2.0816659994661326</v>
      </c>
      <c r="J24" s="7">
        <f t="shared" si="0"/>
        <v>84.873066666666091</v>
      </c>
    </row>
    <row r="25" spans="2:10" x14ac:dyDescent="0.3">
      <c r="B25" s="1">
        <v>22</v>
      </c>
      <c r="C25" s="1">
        <v>4856</v>
      </c>
      <c r="D25" s="1">
        <v>90</v>
      </c>
      <c r="E25" s="1">
        <v>865</v>
      </c>
      <c r="F25" s="1">
        <v>862</v>
      </c>
      <c r="G25" s="1">
        <v>863</v>
      </c>
      <c r="H25" s="4">
        <f t="shared" ref="H25" si="4">(E25+F25+G25)/3</f>
        <v>863.33333333333337</v>
      </c>
      <c r="I25" s="4">
        <f t="shared" si="3"/>
        <v>1.5275252316519468</v>
      </c>
      <c r="J25" s="7">
        <f t="shared" si="0"/>
        <v>94.472666666666555</v>
      </c>
    </row>
    <row r="26" spans="2:10" x14ac:dyDescent="0.3">
      <c r="B26" s="1">
        <v>23</v>
      </c>
      <c r="C26" s="2">
        <v>4870</v>
      </c>
      <c r="D26" s="3">
        <v>90</v>
      </c>
      <c r="E26" s="2">
        <v>860</v>
      </c>
      <c r="F26" s="2">
        <v>860</v>
      </c>
      <c r="G26" s="2">
        <v>869</v>
      </c>
      <c r="H26" s="4">
        <f t="shared" ref="H26" si="5">(G26+F26+E26)/3</f>
        <v>863</v>
      </c>
      <c r="I26" s="4">
        <f>STDEV(E26:G26)</f>
        <v>5.196152422706632</v>
      </c>
      <c r="J26" s="7">
        <f t="shared" si="0"/>
        <v>96.072599999999511</v>
      </c>
    </row>
    <row r="27" spans="2:10" x14ac:dyDescent="0.3">
      <c r="B27" s="1">
        <v>24</v>
      </c>
      <c r="C27" s="1">
        <v>4583</v>
      </c>
      <c r="D27" s="1">
        <v>90</v>
      </c>
      <c r="E27" s="1">
        <v>858</v>
      </c>
      <c r="F27" s="1">
        <v>853</v>
      </c>
      <c r="G27" s="1">
        <v>856</v>
      </c>
      <c r="H27" s="4">
        <f>(E27+F27+G27)/3</f>
        <v>855.66666666666663</v>
      </c>
      <c r="I27" s="4">
        <f>STDEV(E27:G27)</f>
        <v>2.5166114784235831</v>
      </c>
      <c r="J27" s="7">
        <f t="shared" si="0"/>
        <v>131.27113333333364</v>
      </c>
    </row>
    <row r="28" spans="2:10" x14ac:dyDescent="0.3">
      <c r="B28" s="1">
        <v>25</v>
      </c>
      <c r="C28" s="2">
        <v>6002</v>
      </c>
      <c r="D28" s="3">
        <v>91.8</v>
      </c>
      <c r="E28" s="2">
        <v>870</v>
      </c>
      <c r="F28" s="2">
        <v>868</v>
      </c>
      <c r="G28" s="2">
        <v>868</v>
      </c>
      <c r="H28" s="4">
        <f>(G28+F28+E28)/3</f>
        <v>868.66666666666663</v>
      </c>
      <c r="I28" s="4">
        <f>STDEV(E28:G28)</f>
        <v>1.1547005383792517</v>
      </c>
      <c r="J28" s="7">
        <f t="shared" si="0"/>
        <v>68.873733333333803</v>
      </c>
    </row>
    <row r="29" spans="2:10" x14ac:dyDescent="0.3">
      <c r="B29" s="1">
        <v>26</v>
      </c>
      <c r="C29" s="1">
        <v>4668</v>
      </c>
      <c r="D29" s="1">
        <v>91.8</v>
      </c>
      <c r="E29" s="1">
        <v>855</v>
      </c>
      <c r="F29" s="1">
        <v>857</v>
      </c>
      <c r="G29" s="1">
        <v>857</v>
      </c>
      <c r="H29" s="4">
        <f>(E29+F29+G29)/3</f>
        <v>856.33333333333337</v>
      </c>
      <c r="I29" s="4">
        <f>STDEV(E29:G29)</f>
        <v>1.1547005383792517</v>
      </c>
      <c r="J29" s="7">
        <f t="shared" si="0"/>
        <v>128.07126666666682</v>
      </c>
    </row>
    <row r="30" spans="2:10" x14ac:dyDescent="0.3">
      <c r="B30" s="1">
        <v>27</v>
      </c>
      <c r="C30" s="1">
        <v>4442</v>
      </c>
      <c r="D30" s="1">
        <v>93.6</v>
      </c>
      <c r="E30" s="1">
        <v>867</v>
      </c>
      <c r="F30" s="1">
        <v>867</v>
      </c>
      <c r="G30" s="1">
        <v>869</v>
      </c>
      <c r="H30" s="4">
        <v>867.66666666666663</v>
      </c>
      <c r="I30" s="4">
        <v>1.1547005383792517</v>
      </c>
      <c r="J30" s="7">
        <f t="shared" si="0"/>
        <v>73.67353333333358</v>
      </c>
    </row>
    <row r="31" spans="2:10" x14ac:dyDescent="0.3">
      <c r="B31" s="1">
        <v>28</v>
      </c>
      <c r="C31" s="1">
        <v>4766</v>
      </c>
      <c r="D31" s="1">
        <v>93.6</v>
      </c>
      <c r="E31" s="1">
        <v>861</v>
      </c>
      <c r="F31" s="1">
        <v>859</v>
      </c>
      <c r="G31" s="1">
        <v>851</v>
      </c>
      <c r="H31" s="4">
        <f>(G31+F31+E31)/3</f>
        <v>857</v>
      </c>
      <c r="I31" s="4">
        <f>STDEV(E31:G31)</f>
        <v>5.2915026221291814</v>
      </c>
      <c r="J31" s="7">
        <f t="shared" si="0"/>
        <v>124.87139999999999</v>
      </c>
    </row>
    <row r="32" spans="2:10" x14ac:dyDescent="0.3">
      <c r="B32" s="1">
        <v>29</v>
      </c>
      <c r="C32" s="1">
        <v>4564</v>
      </c>
      <c r="D32" s="1">
        <v>93.6</v>
      </c>
      <c r="E32" s="1">
        <v>856</v>
      </c>
      <c r="F32" s="1">
        <v>850</v>
      </c>
      <c r="G32" s="1">
        <v>852</v>
      </c>
      <c r="H32" s="4">
        <f>(E32+F32+G32)/3</f>
        <v>852.66666666666663</v>
      </c>
      <c r="I32" s="4">
        <f>STDEV(E32:G32)</f>
        <v>3.0550504633038931</v>
      </c>
      <c r="J32" s="7">
        <f t="shared" si="0"/>
        <v>145.67053333333342</v>
      </c>
    </row>
    <row r="33" spans="2:10" x14ac:dyDescent="0.3">
      <c r="B33" s="1">
        <v>30</v>
      </c>
      <c r="C33" s="1">
        <v>4605</v>
      </c>
      <c r="D33" s="1">
        <v>95.4</v>
      </c>
      <c r="E33" s="1">
        <v>867</v>
      </c>
      <c r="F33" s="1">
        <v>872</v>
      </c>
      <c r="G33" s="1">
        <v>869</v>
      </c>
      <c r="H33" s="4">
        <f>(E33+F33+G33)/3</f>
        <v>869.33333333333337</v>
      </c>
      <c r="I33" s="4">
        <f>STDEV(E33:G33)</f>
        <v>2.5166114784235831</v>
      </c>
      <c r="J33" s="7">
        <f t="shared" si="0"/>
        <v>65.673866666666072</v>
      </c>
    </row>
    <row r="34" spans="2:10" x14ac:dyDescent="0.3">
      <c r="B34" s="1">
        <v>31</v>
      </c>
      <c r="C34" s="1">
        <v>4644</v>
      </c>
      <c r="D34" s="1">
        <v>95.4</v>
      </c>
      <c r="E34" s="1">
        <v>867</v>
      </c>
      <c r="F34" s="1">
        <v>865</v>
      </c>
      <c r="G34" s="1">
        <v>866</v>
      </c>
      <c r="H34" s="4">
        <f>(E34+F34+G34)/3</f>
        <v>866</v>
      </c>
      <c r="I34" s="4">
        <f>STDEV(E34:G34)</f>
        <v>1</v>
      </c>
      <c r="J34" s="7">
        <f t="shared" si="0"/>
        <v>81.673200000000179</v>
      </c>
    </row>
    <row r="35" spans="2:10" x14ac:dyDescent="0.3">
      <c r="B35" s="1">
        <v>32</v>
      </c>
      <c r="C35" s="1">
        <v>4640</v>
      </c>
      <c r="D35" s="1">
        <v>95.4</v>
      </c>
      <c r="E35" s="1">
        <v>867</v>
      </c>
      <c r="F35" s="1">
        <v>866</v>
      </c>
      <c r="G35" s="1">
        <v>860</v>
      </c>
      <c r="H35" s="4">
        <f>(E35+F35+G35)/3</f>
        <v>864.33333333333337</v>
      </c>
      <c r="I35" s="4">
        <f>STDEV(E35:G35)</f>
        <v>3.7859388972001824</v>
      </c>
      <c r="J35" s="7">
        <f t="shared" si="0"/>
        <v>89.672866666666778</v>
      </c>
    </row>
    <row r="36" spans="2:10" x14ac:dyDescent="0.3">
      <c r="B36" s="1">
        <v>33</v>
      </c>
      <c r="C36" s="1">
        <v>4848</v>
      </c>
      <c r="D36" s="1">
        <v>95.4</v>
      </c>
      <c r="E36" s="1">
        <v>863</v>
      </c>
      <c r="F36" s="1">
        <v>861</v>
      </c>
      <c r="G36" s="1" t="s">
        <v>0</v>
      </c>
      <c r="H36" s="4">
        <f>(E36+F36)/2</f>
        <v>862</v>
      </c>
      <c r="I36" s="4">
        <f>STDEV(E36:F36)</f>
        <v>1.4142135623730951</v>
      </c>
      <c r="J36" s="7">
        <f t="shared" si="0"/>
        <v>100.8724000000002</v>
      </c>
    </row>
    <row r="37" spans="2:10" x14ac:dyDescent="0.3">
      <c r="B37" s="1">
        <v>34</v>
      </c>
      <c r="C37" s="1">
        <v>4469</v>
      </c>
      <c r="D37" s="1">
        <v>95.4</v>
      </c>
      <c r="E37" s="1">
        <v>856</v>
      </c>
      <c r="F37" s="1">
        <v>857</v>
      </c>
      <c r="G37" s="1">
        <v>851</v>
      </c>
      <c r="H37" s="4">
        <v>854.66666666666663</v>
      </c>
      <c r="I37" s="4">
        <v>3.214550253664318</v>
      </c>
      <c r="J37" s="7">
        <f t="shared" si="0"/>
        <v>136.07093333333341</v>
      </c>
    </row>
    <row r="38" spans="2:10" x14ac:dyDescent="0.3">
      <c r="B38" s="1">
        <v>35</v>
      </c>
      <c r="C38" s="1">
        <v>4723</v>
      </c>
      <c r="D38" s="1">
        <v>97.2</v>
      </c>
      <c r="E38" s="1">
        <v>867</v>
      </c>
      <c r="F38" s="1">
        <v>869</v>
      </c>
      <c r="G38" s="1">
        <v>869</v>
      </c>
      <c r="H38" s="4">
        <f>(E38+F38+G38)/3</f>
        <v>868.33333333333337</v>
      </c>
      <c r="I38" s="4">
        <f t="shared" ref="I38:I44" si="6">STDEV(E38:G38)</f>
        <v>1.1547005383792517</v>
      </c>
      <c r="J38" s="7">
        <f t="shared" si="0"/>
        <v>70.473666666666759</v>
      </c>
    </row>
    <row r="39" spans="2:10" x14ac:dyDescent="0.3">
      <c r="B39" s="1">
        <v>36</v>
      </c>
      <c r="C39" s="1">
        <v>4779</v>
      </c>
      <c r="D39" s="1">
        <v>97.2</v>
      </c>
      <c r="E39" s="1">
        <v>862</v>
      </c>
      <c r="F39" s="1">
        <v>863</v>
      </c>
      <c r="G39" s="1">
        <v>859</v>
      </c>
      <c r="H39" s="4">
        <f>(G39+F39+E39)/3</f>
        <v>861.33333333333337</v>
      </c>
      <c r="I39" s="4">
        <f t="shared" si="6"/>
        <v>2.0816659994661331</v>
      </c>
      <c r="J39" s="7">
        <f t="shared" si="0"/>
        <v>104.07226666666611</v>
      </c>
    </row>
    <row r="40" spans="2:10" x14ac:dyDescent="0.3">
      <c r="B40" s="1">
        <v>37</v>
      </c>
      <c r="C40" s="2">
        <v>4864</v>
      </c>
      <c r="D40" s="3">
        <v>97.2</v>
      </c>
      <c r="E40" s="2">
        <v>868</v>
      </c>
      <c r="F40" s="2">
        <v>864</v>
      </c>
      <c r="G40" s="2">
        <v>865</v>
      </c>
      <c r="H40" s="4">
        <f>(G40+F40+E40)/3</f>
        <v>865.66666666666663</v>
      </c>
      <c r="I40" s="4">
        <f t="shared" si="6"/>
        <v>2.0816659994661326</v>
      </c>
      <c r="J40" s="7">
        <f t="shared" si="0"/>
        <v>83.273133333333135</v>
      </c>
    </row>
    <row r="41" spans="2:10" x14ac:dyDescent="0.3">
      <c r="B41" s="1">
        <v>38</v>
      </c>
      <c r="C41" s="2">
        <v>4861</v>
      </c>
      <c r="D41" s="3">
        <v>97.2</v>
      </c>
      <c r="E41" s="2">
        <v>865</v>
      </c>
      <c r="F41" s="2">
        <v>866</v>
      </c>
      <c r="G41" s="2">
        <v>865</v>
      </c>
      <c r="H41" s="4">
        <f>(G41+F41+E41)/3</f>
        <v>865.33333333333337</v>
      </c>
      <c r="I41" s="4">
        <f t="shared" si="6"/>
        <v>0.57735026918962573</v>
      </c>
      <c r="J41" s="7">
        <f t="shared" si="0"/>
        <v>84.873066666666091</v>
      </c>
    </row>
    <row r="42" spans="2:10" x14ac:dyDescent="0.3">
      <c r="B42" s="1">
        <v>39</v>
      </c>
      <c r="C42" s="2">
        <v>4874</v>
      </c>
      <c r="D42" s="3">
        <v>97.2</v>
      </c>
      <c r="E42" s="2">
        <v>864</v>
      </c>
      <c r="F42" s="2">
        <v>868</v>
      </c>
      <c r="G42" s="2">
        <v>861</v>
      </c>
      <c r="H42" s="4">
        <f>(G42+F42+E42)/3</f>
        <v>864.33333333333337</v>
      </c>
      <c r="I42" s="4">
        <f t="shared" si="6"/>
        <v>3.5118845842842461</v>
      </c>
      <c r="J42" s="7">
        <f t="shared" si="0"/>
        <v>89.672866666666778</v>
      </c>
    </row>
    <row r="43" spans="2:10" x14ac:dyDescent="0.3">
      <c r="B43" s="1">
        <v>40</v>
      </c>
      <c r="C43" s="1">
        <v>4843</v>
      </c>
      <c r="D43" s="1">
        <v>97.2</v>
      </c>
      <c r="E43" s="1">
        <v>860</v>
      </c>
      <c r="F43" s="1">
        <v>860</v>
      </c>
      <c r="G43" s="1">
        <v>858</v>
      </c>
      <c r="H43" s="4">
        <f>(E43+F43+G43)/3</f>
        <v>859.33333333333337</v>
      </c>
      <c r="I43" s="4">
        <f t="shared" si="6"/>
        <v>1.1547005383792517</v>
      </c>
      <c r="J43" s="7">
        <f t="shared" si="0"/>
        <v>113.67186666666657</v>
      </c>
    </row>
    <row r="44" spans="2:10" x14ac:dyDescent="0.3">
      <c r="B44" s="1">
        <v>41</v>
      </c>
      <c r="C44" s="1">
        <v>4703</v>
      </c>
      <c r="D44" s="1">
        <v>99</v>
      </c>
      <c r="E44" s="1">
        <v>866</v>
      </c>
      <c r="F44" s="1">
        <v>866</v>
      </c>
      <c r="G44" s="1">
        <v>864</v>
      </c>
      <c r="H44" s="4">
        <f>(E44+F44+G44)/3</f>
        <v>865.33333333333337</v>
      </c>
      <c r="I44" s="4">
        <f t="shared" si="6"/>
        <v>1.1547005383792517</v>
      </c>
      <c r="J44" s="7">
        <f t="shared" si="0"/>
        <v>84.873066666666091</v>
      </c>
    </row>
    <row r="45" spans="2:10" x14ac:dyDescent="0.3">
      <c r="B45" s="1">
        <v>42</v>
      </c>
      <c r="C45" s="1">
        <v>4440</v>
      </c>
      <c r="D45" s="1">
        <v>99</v>
      </c>
      <c r="E45" s="1">
        <v>860</v>
      </c>
      <c r="F45" s="1">
        <v>866</v>
      </c>
      <c r="G45" s="1">
        <v>863</v>
      </c>
      <c r="H45" s="4">
        <v>863</v>
      </c>
      <c r="I45" s="4">
        <v>3</v>
      </c>
      <c r="J45" s="7">
        <f t="shared" si="0"/>
        <v>96.072599999999511</v>
      </c>
    </row>
    <row r="46" spans="2:10" x14ac:dyDescent="0.3">
      <c r="B46" s="1">
        <v>43</v>
      </c>
      <c r="C46" s="1">
        <v>4460</v>
      </c>
      <c r="D46" s="1">
        <v>100.8</v>
      </c>
      <c r="E46" s="1">
        <v>868</v>
      </c>
      <c r="F46" s="1">
        <v>864</v>
      </c>
      <c r="G46" s="1">
        <v>863</v>
      </c>
      <c r="H46" s="4">
        <v>865</v>
      </c>
      <c r="I46" s="4">
        <v>2.6457513110645907</v>
      </c>
      <c r="J46" s="7">
        <f t="shared" si="0"/>
        <v>86.472999999999956</v>
      </c>
    </row>
    <row r="47" spans="2:10" x14ac:dyDescent="0.3">
      <c r="B47" s="1">
        <v>44</v>
      </c>
      <c r="C47" s="1">
        <v>4581</v>
      </c>
      <c r="D47" s="1">
        <v>100.8</v>
      </c>
      <c r="E47" s="1">
        <v>863</v>
      </c>
      <c r="F47" s="1">
        <v>855</v>
      </c>
      <c r="G47" s="1">
        <v>858</v>
      </c>
      <c r="H47" s="4">
        <f>(E47+F47+G47)/3</f>
        <v>858.66666666666663</v>
      </c>
      <c r="I47" s="4">
        <f t="shared" ref="I47:I56" si="7">STDEV(E47:G47)</f>
        <v>4.0414518843273806</v>
      </c>
      <c r="J47" s="7">
        <f t="shared" si="0"/>
        <v>116.8717333333334</v>
      </c>
    </row>
    <row r="48" spans="2:10" x14ac:dyDescent="0.3">
      <c r="B48" s="1">
        <v>45</v>
      </c>
      <c r="C48" s="1">
        <v>4623</v>
      </c>
      <c r="D48" s="1">
        <v>102.6</v>
      </c>
      <c r="E48" s="1">
        <v>867</v>
      </c>
      <c r="F48" s="1">
        <v>864</v>
      </c>
      <c r="G48" s="1">
        <v>866</v>
      </c>
      <c r="H48" s="4">
        <f>(E48+F48+G48)/3</f>
        <v>865.66666666666663</v>
      </c>
      <c r="I48" s="4">
        <f t="shared" si="7"/>
        <v>1.5275252316519468</v>
      </c>
      <c r="J48" s="7">
        <f t="shared" si="0"/>
        <v>83.273133333333135</v>
      </c>
    </row>
    <row r="49" spans="2:10" x14ac:dyDescent="0.3">
      <c r="B49" s="1">
        <v>46</v>
      </c>
      <c r="C49" s="2">
        <v>4865</v>
      </c>
      <c r="D49" s="3">
        <v>102.6</v>
      </c>
      <c r="E49" s="2">
        <v>867</v>
      </c>
      <c r="F49" s="2">
        <v>864</v>
      </c>
      <c r="G49" s="2">
        <v>866</v>
      </c>
      <c r="H49" s="4">
        <f>(G49+F49+E49)/3</f>
        <v>865.66666666666663</v>
      </c>
      <c r="I49" s="4">
        <f t="shared" si="7"/>
        <v>1.5275252316519468</v>
      </c>
      <c r="J49" s="7">
        <f t="shared" si="0"/>
        <v>83.273133333333135</v>
      </c>
    </row>
    <row r="50" spans="2:10" x14ac:dyDescent="0.3">
      <c r="B50" s="1">
        <v>47</v>
      </c>
      <c r="C50" s="1">
        <v>4606</v>
      </c>
      <c r="D50" s="1">
        <v>102.6</v>
      </c>
      <c r="E50" s="1">
        <v>866</v>
      </c>
      <c r="F50" s="1">
        <v>868</v>
      </c>
      <c r="G50" s="1">
        <v>862</v>
      </c>
      <c r="H50" s="4">
        <f>(E50+F50+G50)/3</f>
        <v>865.33333333333337</v>
      </c>
      <c r="I50" s="4">
        <f t="shared" si="7"/>
        <v>3.0550504633038931</v>
      </c>
      <c r="J50" s="7">
        <f t="shared" si="0"/>
        <v>84.873066666666091</v>
      </c>
    </row>
    <row r="51" spans="2:10" x14ac:dyDescent="0.3">
      <c r="B51" s="1">
        <v>48</v>
      </c>
      <c r="C51" s="1">
        <v>4783</v>
      </c>
      <c r="D51" s="1">
        <v>102.6</v>
      </c>
      <c r="E51" s="1">
        <v>867</v>
      </c>
      <c r="F51" s="1">
        <v>867</v>
      </c>
      <c r="G51" s="1">
        <v>862</v>
      </c>
      <c r="H51" s="4">
        <f>(G51+F51+E51)/3</f>
        <v>865.33333333333337</v>
      </c>
      <c r="I51" s="4">
        <f t="shared" si="7"/>
        <v>2.8867513459481287</v>
      </c>
      <c r="J51" s="7">
        <f t="shared" si="0"/>
        <v>84.873066666666091</v>
      </c>
    </row>
    <row r="52" spans="2:10" x14ac:dyDescent="0.3">
      <c r="B52" s="1">
        <v>49</v>
      </c>
      <c r="C52" s="2">
        <v>4880</v>
      </c>
      <c r="D52" s="3">
        <v>104.4</v>
      </c>
      <c r="E52" s="2">
        <v>869</v>
      </c>
      <c r="F52" s="2">
        <v>862</v>
      </c>
      <c r="G52" s="2">
        <v>863</v>
      </c>
      <c r="H52" s="4">
        <f>(G52+F52+E52)/3</f>
        <v>864.66666666666663</v>
      </c>
      <c r="I52" s="4">
        <f t="shared" si="7"/>
        <v>3.7859388972001824</v>
      </c>
      <c r="J52" s="7">
        <f t="shared" si="0"/>
        <v>88.072933333333822</v>
      </c>
    </row>
    <row r="53" spans="2:10" x14ac:dyDescent="0.3">
      <c r="B53" s="1">
        <v>50</v>
      </c>
      <c r="C53" s="1">
        <v>4780</v>
      </c>
      <c r="D53" s="1">
        <v>106.2</v>
      </c>
      <c r="E53" s="1">
        <v>871</v>
      </c>
      <c r="F53" s="1">
        <v>870</v>
      </c>
      <c r="G53" s="1">
        <v>869</v>
      </c>
      <c r="H53" s="4">
        <f>(G53+F53+E53)/3</f>
        <v>870</v>
      </c>
      <c r="I53" s="4">
        <f t="shared" si="7"/>
        <v>1</v>
      </c>
      <c r="J53" s="7">
        <f t="shared" si="0"/>
        <v>62.47400000000016</v>
      </c>
    </row>
    <row r="54" spans="2:10" x14ac:dyDescent="0.3">
      <c r="B54" s="1">
        <v>51</v>
      </c>
      <c r="C54" s="1">
        <v>4659</v>
      </c>
      <c r="D54" s="1">
        <v>106.2</v>
      </c>
      <c r="E54" s="1">
        <v>854</v>
      </c>
      <c r="F54" s="1">
        <v>858</v>
      </c>
      <c r="G54" s="1">
        <v>855</v>
      </c>
      <c r="H54" s="4">
        <f>(E54+F54+G54)/3</f>
        <v>855.66666666666663</v>
      </c>
      <c r="I54" s="4">
        <f t="shared" si="7"/>
        <v>2.0816659994661326</v>
      </c>
      <c r="J54" s="7">
        <f t="shared" si="0"/>
        <v>131.27113333333364</v>
      </c>
    </row>
    <row r="55" spans="2:10" x14ac:dyDescent="0.3">
      <c r="B55" s="1">
        <v>52</v>
      </c>
      <c r="C55" s="1">
        <v>4781</v>
      </c>
      <c r="D55" s="1">
        <v>106.2</v>
      </c>
      <c r="E55" s="1">
        <v>859</v>
      </c>
      <c r="F55" s="1">
        <v>853</v>
      </c>
      <c r="G55" s="1">
        <v>853</v>
      </c>
      <c r="H55" s="4">
        <f>(G55+F55+E55)/3</f>
        <v>855</v>
      </c>
      <c r="I55" s="4">
        <f t="shared" si="7"/>
        <v>3.4641016151377544</v>
      </c>
      <c r="J55" s="7">
        <f t="shared" si="0"/>
        <v>134.47099999999955</v>
      </c>
    </row>
    <row r="56" spans="2:10" x14ac:dyDescent="0.3">
      <c r="B56" s="1">
        <v>53</v>
      </c>
      <c r="C56" s="1">
        <v>4841</v>
      </c>
      <c r="D56" s="1">
        <v>106.2</v>
      </c>
      <c r="E56" s="1">
        <v>854</v>
      </c>
      <c r="F56" s="1">
        <v>850</v>
      </c>
      <c r="G56" s="1">
        <v>857</v>
      </c>
      <c r="H56" s="4">
        <f>(E56+F56+G56)/3</f>
        <v>853.66666666666663</v>
      </c>
      <c r="I56" s="4">
        <f t="shared" si="7"/>
        <v>3.5118845842842461</v>
      </c>
      <c r="J56" s="7">
        <f t="shared" si="0"/>
        <v>140.87073333333319</v>
      </c>
    </row>
    <row r="57" spans="2:10" x14ac:dyDescent="0.3">
      <c r="B57" s="1">
        <v>54</v>
      </c>
      <c r="C57" s="1" t="s">
        <v>13</v>
      </c>
      <c r="D57" s="1">
        <v>100.8</v>
      </c>
      <c r="E57" s="1">
        <v>864</v>
      </c>
      <c r="F57" s="1">
        <v>868</v>
      </c>
      <c r="G57" s="1">
        <v>869</v>
      </c>
      <c r="H57" s="4">
        <f>(E57+F57+G57)/3</f>
        <v>867</v>
      </c>
      <c r="I57" s="4">
        <f>STDEV(E57:G57)</f>
        <v>2.6457513110645907</v>
      </c>
      <c r="J57" s="7">
        <f t="shared" si="0"/>
        <v>76.873399999999492</v>
      </c>
    </row>
    <row r="58" spans="2:10" x14ac:dyDescent="0.3">
      <c r="B58" s="1">
        <v>55</v>
      </c>
      <c r="C58" s="1">
        <v>4443</v>
      </c>
      <c r="D58" s="1">
        <v>108</v>
      </c>
      <c r="E58" s="1">
        <v>860</v>
      </c>
      <c r="F58" s="1">
        <v>856</v>
      </c>
      <c r="G58" s="1">
        <v>860</v>
      </c>
      <c r="H58" s="4">
        <v>858.66666666666663</v>
      </c>
      <c r="I58" s="4">
        <v>2.3094010767585034</v>
      </c>
      <c r="J58" s="7">
        <f t="shared" si="0"/>
        <v>116.8717333333334</v>
      </c>
    </row>
    <row r="59" spans="2:10" x14ac:dyDescent="0.3">
      <c r="B59" s="1">
        <v>56</v>
      </c>
      <c r="C59" s="1">
        <v>4704</v>
      </c>
      <c r="D59" s="1">
        <v>109.8</v>
      </c>
      <c r="E59" s="1">
        <v>869</v>
      </c>
      <c r="F59" s="1">
        <v>869</v>
      </c>
      <c r="G59" s="1">
        <v>867</v>
      </c>
      <c r="H59" s="4">
        <f>(E59+F59+G59)/3</f>
        <v>868.33333333333337</v>
      </c>
      <c r="I59" s="4">
        <f>STDEV(E59:G59)</f>
        <v>1.1547005383792517</v>
      </c>
      <c r="J59" s="7">
        <f t="shared" si="0"/>
        <v>70.473666666666759</v>
      </c>
    </row>
    <row r="60" spans="2:10" x14ac:dyDescent="0.3">
      <c r="B60" s="1">
        <v>57</v>
      </c>
      <c r="C60" s="1">
        <v>4782</v>
      </c>
      <c r="D60" s="1">
        <v>109.8</v>
      </c>
      <c r="E60" s="1">
        <v>852</v>
      </c>
      <c r="F60" s="1">
        <v>853</v>
      </c>
      <c r="G60" s="1">
        <v>853</v>
      </c>
      <c r="H60" s="4">
        <f>(G60+F60+E60)/3</f>
        <v>852.66666666666663</v>
      </c>
      <c r="I60" s="4">
        <f>STDEV(E60:G60)</f>
        <v>0.57735026918962573</v>
      </c>
      <c r="J60" s="7">
        <f t="shared" si="0"/>
        <v>145.67053333333342</v>
      </c>
    </row>
    <row r="61" spans="2:10" x14ac:dyDescent="0.3">
      <c r="B61" s="1">
        <v>58</v>
      </c>
      <c r="C61" s="1">
        <v>4604</v>
      </c>
      <c r="D61" s="1">
        <v>111.6</v>
      </c>
      <c r="E61" s="1">
        <v>865</v>
      </c>
      <c r="F61" s="1">
        <v>864</v>
      </c>
      <c r="G61" s="1">
        <v>866</v>
      </c>
      <c r="H61" s="4">
        <f t="shared" ref="H61:H66" si="8">(E61+F61+G61)/3</f>
        <v>865</v>
      </c>
      <c r="I61" s="4">
        <f>STDEV(E61:G61)</f>
        <v>1</v>
      </c>
      <c r="J61" s="7">
        <f t="shared" si="0"/>
        <v>86.472999999999956</v>
      </c>
    </row>
    <row r="62" spans="2:10" x14ac:dyDescent="0.3">
      <c r="B62" s="1">
        <v>59</v>
      </c>
      <c r="C62" s="1" t="s">
        <v>14</v>
      </c>
      <c r="D62" s="1">
        <v>113.39999999999999</v>
      </c>
      <c r="E62" s="1">
        <v>866</v>
      </c>
      <c r="F62" s="1">
        <v>864</v>
      </c>
      <c r="G62" s="1">
        <v>865</v>
      </c>
      <c r="H62" s="4">
        <f t="shared" si="8"/>
        <v>865</v>
      </c>
      <c r="I62" s="4">
        <f>STDEV(E62:G62)</f>
        <v>1</v>
      </c>
      <c r="J62" s="7">
        <f t="shared" si="0"/>
        <v>86.472999999999956</v>
      </c>
    </row>
    <row r="63" spans="2:10" x14ac:dyDescent="0.3">
      <c r="B63" s="1">
        <v>60</v>
      </c>
      <c r="C63" s="1">
        <v>4667</v>
      </c>
      <c r="D63" s="1">
        <v>115.2</v>
      </c>
      <c r="E63" s="1">
        <v>853</v>
      </c>
      <c r="F63" s="1">
        <v>852</v>
      </c>
      <c r="G63" s="1">
        <v>855</v>
      </c>
      <c r="H63" s="4">
        <f t="shared" si="8"/>
        <v>853.33333333333337</v>
      </c>
      <c r="I63" s="4">
        <f>STDEV(E63:G63)</f>
        <v>1.5275252316519468</v>
      </c>
      <c r="J63" s="7">
        <f t="shared" si="0"/>
        <v>142.4706666666666</v>
      </c>
    </row>
    <row r="64" spans="2:10" x14ac:dyDescent="0.3">
      <c r="B64" s="1">
        <v>61</v>
      </c>
      <c r="C64" s="1" t="s">
        <v>19</v>
      </c>
      <c r="D64" s="1">
        <v>117</v>
      </c>
      <c r="E64" s="1">
        <v>858</v>
      </c>
      <c r="F64" s="1">
        <v>863</v>
      </c>
      <c r="G64" s="1">
        <v>861</v>
      </c>
      <c r="H64" s="4">
        <f t="shared" si="8"/>
        <v>860.66666666666663</v>
      </c>
      <c r="I64" s="4">
        <f>STDEV(G64,F64,E64)</f>
        <v>2.5166114784235836</v>
      </c>
      <c r="J64" s="7">
        <f t="shared" si="0"/>
        <v>107.27213333333384</v>
      </c>
    </row>
    <row r="65" spans="2:10" x14ac:dyDescent="0.3">
      <c r="B65" s="1">
        <v>62</v>
      </c>
      <c r="C65" s="1" t="s">
        <v>1</v>
      </c>
      <c r="D65" s="1">
        <v>117</v>
      </c>
      <c r="E65" s="1">
        <v>855</v>
      </c>
      <c r="F65" s="1">
        <v>854</v>
      </c>
      <c r="G65" s="1">
        <v>856</v>
      </c>
      <c r="H65" s="4">
        <f t="shared" si="8"/>
        <v>855</v>
      </c>
      <c r="I65" s="4">
        <f>STDEV(E65:G65)</f>
        <v>1</v>
      </c>
      <c r="J65" s="7">
        <f t="shared" si="0"/>
        <v>134.47099999999955</v>
      </c>
    </row>
    <row r="66" spans="2:10" x14ac:dyDescent="0.3">
      <c r="B66" s="1">
        <v>63</v>
      </c>
      <c r="C66" s="1" t="s">
        <v>20</v>
      </c>
      <c r="D66" s="1">
        <v>118.8</v>
      </c>
      <c r="E66" s="1">
        <v>858</v>
      </c>
      <c r="F66" s="1">
        <v>862</v>
      </c>
      <c r="G66" s="1">
        <v>860</v>
      </c>
      <c r="H66" s="4">
        <f t="shared" si="8"/>
        <v>860</v>
      </c>
      <c r="I66" s="4">
        <f>STDEV(G66,F66,E66)</f>
        <v>2</v>
      </c>
      <c r="J66" s="7">
        <f t="shared" si="0"/>
        <v>110.47199999999975</v>
      </c>
    </row>
    <row r="67" spans="2:10" x14ac:dyDescent="0.3">
      <c r="B67" s="1">
        <v>64</v>
      </c>
      <c r="C67" s="1">
        <v>4467</v>
      </c>
      <c r="D67" s="1">
        <v>118.8</v>
      </c>
      <c r="E67" s="1">
        <v>858</v>
      </c>
      <c r="F67" s="1">
        <v>853</v>
      </c>
      <c r="G67" s="1">
        <v>859</v>
      </c>
      <c r="H67" s="4">
        <v>856.66666666666663</v>
      </c>
      <c r="I67" s="4">
        <v>3.214550253664318</v>
      </c>
      <c r="J67" s="7">
        <f t="shared" si="0"/>
        <v>126.47133333333386</v>
      </c>
    </row>
    <row r="68" spans="2:10" x14ac:dyDescent="0.3">
      <c r="B68" s="1">
        <v>65</v>
      </c>
      <c r="C68" s="1">
        <v>4789</v>
      </c>
      <c r="D68" s="1">
        <v>118.8</v>
      </c>
      <c r="E68" s="1">
        <v>849</v>
      </c>
      <c r="F68" s="1">
        <v>849</v>
      </c>
      <c r="G68" s="1">
        <v>848</v>
      </c>
      <c r="H68" s="4">
        <f>(G68+F68+E68)/3</f>
        <v>848.66666666666663</v>
      </c>
      <c r="I68" s="4">
        <f>STDEV(E68:G68)</f>
        <v>0.57735026918962573</v>
      </c>
      <c r="J68" s="7">
        <f t="shared" si="0"/>
        <v>164.86973333333344</v>
      </c>
    </row>
    <row r="69" spans="2:10" x14ac:dyDescent="0.3">
      <c r="B69" s="1">
        <v>66</v>
      </c>
      <c r="C69" s="1" t="s">
        <v>21</v>
      </c>
      <c r="D69" s="1">
        <v>120.60000000000001</v>
      </c>
      <c r="E69" s="1">
        <v>851</v>
      </c>
      <c r="F69" s="1">
        <v>842</v>
      </c>
      <c r="G69" s="1">
        <v>842</v>
      </c>
      <c r="H69" s="4">
        <f>(E69+F69+G69)/3</f>
        <v>845</v>
      </c>
      <c r="I69" s="4">
        <f>STDEV(E69:G69)</f>
        <v>5.196152422706632</v>
      </c>
      <c r="J69" s="7">
        <f t="shared" ref="J69:J96" si="9" xml:space="preserve"> -4.7998*H69 +4238.3</f>
        <v>182.46900000000005</v>
      </c>
    </row>
    <row r="70" spans="2:10" x14ac:dyDescent="0.3">
      <c r="B70" s="1">
        <v>67</v>
      </c>
      <c r="C70" s="1" t="s">
        <v>22</v>
      </c>
      <c r="D70" s="1">
        <v>122.39999999999999</v>
      </c>
      <c r="E70" s="1">
        <v>850</v>
      </c>
      <c r="F70" s="1">
        <v>854</v>
      </c>
      <c r="G70" s="1">
        <v>850</v>
      </c>
      <c r="H70" s="4">
        <f>(E70+F70+G70)/3</f>
        <v>851.33333333333337</v>
      </c>
      <c r="I70" s="4">
        <f>STDEV(E70:G70)</f>
        <v>2.3094010767585034</v>
      </c>
      <c r="J70" s="7">
        <f t="shared" si="9"/>
        <v>152.07026666666661</v>
      </c>
    </row>
    <row r="71" spans="2:10" x14ac:dyDescent="0.3">
      <c r="B71" s="1">
        <v>68</v>
      </c>
      <c r="C71" s="5">
        <v>4725</v>
      </c>
      <c r="D71" s="5">
        <v>124.2</v>
      </c>
      <c r="E71" s="5">
        <v>853</v>
      </c>
      <c r="F71" s="5">
        <v>851</v>
      </c>
      <c r="G71" s="5">
        <v>851</v>
      </c>
      <c r="H71" s="6">
        <f t="shared" ref="H71:H82" si="10">(E71+F71+G71)/3</f>
        <v>851.66666666666663</v>
      </c>
      <c r="I71" s="6">
        <f t="shared" ref="I71" si="11">STDEV(E71:G71)</f>
        <v>1.1547005383792517</v>
      </c>
      <c r="J71" s="7">
        <f t="shared" si="9"/>
        <v>150.47033333333366</v>
      </c>
    </row>
    <row r="72" spans="2:10" x14ac:dyDescent="0.3">
      <c r="B72" s="1">
        <v>69</v>
      </c>
      <c r="C72" s="1" t="s">
        <v>23</v>
      </c>
      <c r="D72" s="1">
        <v>126</v>
      </c>
      <c r="E72" s="1">
        <v>845</v>
      </c>
      <c r="F72" s="1">
        <v>850</v>
      </c>
      <c r="G72" s="1">
        <v>850</v>
      </c>
      <c r="H72" s="4">
        <f t="shared" si="10"/>
        <v>848.33333333333337</v>
      </c>
      <c r="I72" s="4">
        <f>STDEV(E72:G72)</f>
        <v>2.8867513459481287</v>
      </c>
      <c r="J72" s="7">
        <f t="shared" si="9"/>
        <v>166.4696666666664</v>
      </c>
    </row>
    <row r="73" spans="2:10" x14ac:dyDescent="0.3">
      <c r="B73" s="1">
        <v>70</v>
      </c>
      <c r="C73" s="1">
        <v>4728</v>
      </c>
      <c r="D73" s="1">
        <v>127.8</v>
      </c>
      <c r="E73" s="1">
        <v>850</v>
      </c>
      <c r="F73" s="1">
        <v>846</v>
      </c>
      <c r="G73" s="1">
        <v>851</v>
      </c>
      <c r="H73" s="4">
        <f t="shared" si="10"/>
        <v>849</v>
      </c>
      <c r="I73" s="4">
        <f>STDEV(E73:G73)</f>
        <v>2.6457513110645907</v>
      </c>
      <c r="J73" s="7">
        <f t="shared" si="9"/>
        <v>163.26980000000003</v>
      </c>
    </row>
    <row r="74" spans="2:10" x14ac:dyDescent="0.3">
      <c r="B74" s="1">
        <v>71</v>
      </c>
      <c r="C74" s="1" t="s">
        <v>24</v>
      </c>
      <c r="D74" s="1">
        <v>133.20000000000002</v>
      </c>
      <c r="E74" s="1">
        <v>849</v>
      </c>
      <c r="F74" s="1">
        <v>848</v>
      </c>
      <c r="G74" s="1">
        <v>848</v>
      </c>
      <c r="H74" s="4">
        <f t="shared" si="10"/>
        <v>848.33333333333337</v>
      </c>
      <c r="I74" s="4">
        <f>STDEV(E74:G74)</f>
        <v>0.57735026918962573</v>
      </c>
      <c r="J74" s="7">
        <f t="shared" si="9"/>
        <v>166.4696666666664</v>
      </c>
    </row>
    <row r="75" spans="2:10" x14ac:dyDescent="0.3">
      <c r="B75" s="1">
        <v>72</v>
      </c>
      <c r="C75" s="1">
        <v>4634</v>
      </c>
      <c r="D75" s="1">
        <v>135</v>
      </c>
      <c r="E75" s="1">
        <v>848</v>
      </c>
      <c r="F75" s="1">
        <v>850</v>
      </c>
      <c r="G75" s="1">
        <v>853</v>
      </c>
      <c r="H75" s="4">
        <f t="shared" si="10"/>
        <v>850.33333333333337</v>
      </c>
      <c r="I75" s="4">
        <f>STDEV(E75:G75)</f>
        <v>2.5166114784235836</v>
      </c>
      <c r="J75" s="7">
        <f t="shared" si="9"/>
        <v>156.87006666666639</v>
      </c>
    </row>
    <row r="76" spans="2:10" x14ac:dyDescent="0.3">
      <c r="B76" s="1">
        <v>73</v>
      </c>
      <c r="C76" s="1" t="s">
        <v>25</v>
      </c>
      <c r="D76" s="1">
        <v>135</v>
      </c>
      <c r="E76" s="1">
        <v>854</v>
      </c>
      <c r="F76" s="1">
        <v>850</v>
      </c>
      <c r="G76" s="1">
        <v>847</v>
      </c>
      <c r="H76" s="4">
        <f t="shared" si="10"/>
        <v>850.33333333333337</v>
      </c>
      <c r="I76" s="4">
        <f>STDEV(G76,F76,E76)</f>
        <v>3.5118845842842461</v>
      </c>
      <c r="J76" s="7">
        <f t="shared" si="9"/>
        <v>156.87006666666639</v>
      </c>
    </row>
    <row r="77" spans="2:10" x14ac:dyDescent="0.3">
      <c r="B77" s="1">
        <v>74</v>
      </c>
      <c r="C77" s="1" t="s">
        <v>26</v>
      </c>
      <c r="D77" s="1">
        <v>142.20000000000002</v>
      </c>
      <c r="E77" s="1">
        <v>840</v>
      </c>
      <c r="F77" s="1">
        <v>842</v>
      </c>
      <c r="G77" s="1">
        <v>848</v>
      </c>
      <c r="H77" s="4">
        <f t="shared" si="10"/>
        <v>843.33333333333337</v>
      </c>
      <c r="I77" s="4">
        <f>STDEV(G77,F77,E77)</f>
        <v>4.1633319989322652</v>
      </c>
      <c r="J77" s="7">
        <f t="shared" si="9"/>
        <v>190.46866666666665</v>
      </c>
    </row>
    <row r="78" spans="2:10" x14ac:dyDescent="0.3">
      <c r="B78" s="1">
        <v>75</v>
      </c>
      <c r="C78" s="1" t="s">
        <v>27</v>
      </c>
      <c r="D78" s="1">
        <v>142.20000000000002</v>
      </c>
      <c r="E78" s="1">
        <v>844</v>
      </c>
      <c r="F78" s="1">
        <v>839</v>
      </c>
      <c r="G78" s="1">
        <v>843</v>
      </c>
      <c r="H78" s="4">
        <f t="shared" si="10"/>
        <v>842</v>
      </c>
      <c r="I78" s="4">
        <f>STDEV(G78,F78,E78)</f>
        <v>2.6457513110645907</v>
      </c>
      <c r="J78" s="7">
        <f t="shared" si="9"/>
        <v>196.86839999999984</v>
      </c>
    </row>
    <row r="79" spans="2:10" x14ac:dyDescent="0.3">
      <c r="B79" s="1">
        <v>76</v>
      </c>
      <c r="C79" s="1">
        <v>4719</v>
      </c>
      <c r="D79" s="1">
        <v>149.4</v>
      </c>
      <c r="E79" s="1">
        <v>854</v>
      </c>
      <c r="F79" s="1">
        <v>851</v>
      </c>
      <c r="G79" s="1">
        <v>847</v>
      </c>
      <c r="H79" s="4">
        <f t="shared" si="10"/>
        <v>850.66666666666663</v>
      </c>
      <c r="I79" s="4">
        <f>STDEV(E79:G79)</f>
        <v>3.5118845842842461</v>
      </c>
      <c r="J79" s="7">
        <f t="shared" si="9"/>
        <v>155.27013333333343</v>
      </c>
    </row>
    <row r="80" spans="2:10" x14ac:dyDescent="0.3">
      <c r="B80" s="1">
        <v>77</v>
      </c>
      <c r="C80" s="1" t="s">
        <v>28</v>
      </c>
      <c r="D80" s="1">
        <v>156.6</v>
      </c>
      <c r="E80" s="1">
        <v>845</v>
      </c>
      <c r="F80" s="1">
        <v>841</v>
      </c>
      <c r="G80" s="1">
        <v>841</v>
      </c>
      <c r="H80" s="4">
        <f t="shared" si="10"/>
        <v>842.33333333333337</v>
      </c>
      <c r="I80" s="4">
        <f>STDEV(G80,F80,E80)</f>
        <v>2.3094010767585034</v>
      </c>
      <c r="J80" s="7">
        <f t="shared" si="9"/>
        <v>195.26846666666643</v>
      </c>
    </row>
    <row r="81" spans="2:10" x14ac:dyDescent="0.3">
      <c r="B81" s="1">
        <v>78</v>
      </c>
      <c r="C81" s="1" t="s">
        <v>2</v>
      </c>
      <c r="D81" s="1">
        <v>165.6</v>
      </c>
      <c r="E81" s="1">
        <v>855</v>
      </c>
      <c r="F81" s="1">
        <v>855</v>
      </c>
      <c r="G81" s="1">
        <v>850</v>
      </c>
      <c r="H81" s="4">
        <f t="shared" si="10"/>
        <v>853.33333333333337</v>
      </c>
      <c r="I81" s="4">
        <f>STDEV(E81:G81)</f>
        <v>2.8867513459481287</v>
      </c>
      <c r="J81" s="7">
        <f t="shared" si="9"/>
        <v>142.4706666666666</v>
      </c>
    </row>
    <row r="82" spans="2:10" x14ac:dyDescent="0.3">
      <c r="B82" s="1">
        <v>79</v>
      </c>
      <c r="C82" s="1">
        <v>4700</v>
      </c>
      <c r="D82" s="1">
        <v>167.4</v>
      </c>
      <c r="E82" s="1">
        <v>846</v>
      </c>
      <c r="F82" s="1">
        <v>842</v>
      </c>
      <c r="G82" s="1">
        <v>844</v>
      </c>
      <c r="H82" s="4">
        <f t="shared" si="10"/>
        <v>844</v>
      </c>
      <c r="I82" s="4">
        <f>STDEV(E82:G82)</f>
        <v>2</v>
      </c>
      <c r="J82" s="7">
        <f t="shared" si="9"/>
        <v>187.26879999999983</v>
      </c>
    </row>
    <row r="83" spans="2:10" x14ac:dyDescent="0.3">
      <c r="B83" s="1">
        <v>80</v>
      </c>
      <c r="C83" s="2">
        <v>4872</v>
      </c>
      <c r="D83" s="3">
        <v>174.6</v>
      </c>
      <c r="E83" s="2">
        <v>847</v>
      </c>
      <c r="F83" s="2">
        <v>843</v>
      </c>
      <c r="G83" s="2">
        <v>843</v>
      </c>
      <c r="H83" s="4">
        <f>(G83+F83+E83)/3</f>
        <v>844.33333333333337</v>
      </c>
      <c r="I83" s="4">
        <f>STDEV(E83:G83)</f>
        <v>2.3094010767585034</v>
      </c>
      <c r="J83" s="7">
        <f t="shared" si="9"/>
        <v>185.66886666666642</v>
      </c>
    </row>
    <row r="84" spans="2:10" x14ac:dyDescent="0.3">
      <c r="B84" s="1">
        <v>81</v>
      </c>
      <c r="C84" s="1" t="s">
        <v>29</v>
      </c>
      <c r="D84" s="1">
        <v>176.4</v>
      </c>
      <c r="E84" s="1">
        <v>845</v>
      </c>
      <c r="F84" s="1">
        <v>845</v>
      </c>
      <c r="G84" s="1">
        <v>850</v>
      </c>
      <c r="H84" s="4">
        <f t="shared" ref="H84:H96" si="12">(E84+F84+G84)/3</f>
        <v>846.66666666666663</v>
      </c>
      <c r="I84" s="4">
        <f>STDEV(E84:G84)</f>
        <v>2.8867513459481287</v>
      </c>
      <c r="J84" s="7">
        <f t="shared" si="9"/>
        <v>174.46933333333345</v>
      </c>
    </row>
    <row r="85" spans="2:10" x14ac:dyDescent="0.3">
      <c r="B85" s="1">
        <v>82</v>
      </c>
      <c r="C85" s="1" t="s">
        <v>3</v>
      </c>
      <c r="D85" s="1">
        <v>178.2</v>
      </c>
      <c r="E85" s="1">
        <v>839</v>
      </c>
      <c r="F85" s="1">
        <v>846</v>
      </c>
      <c r="G85" s="1">
        <v>849</v>
      </c>
      <c r="H85" s="4">
        <f t="shared" si="12"/>
        <v>844.66666666666663</v>
      </c>
      <c r="I85" s="4">
        <f>STDEV(E85:G85)</f>
        <v>5.1316014394468841</v>
      </c>
      <c r="J85" s="7">
        <f t="shared" si="9"/>
        <v>184.06893333333346</v>
      </c>
    </row>
    <row r="86" spans="2:10" x14ac:dyDescent="0.3">
      <c r="B86" s="1">
        <v>83</v>
      </c>
      <c r="C86" s="1" t="s">
        <v>30</v>
      </c>
      <c r="D86" s="1">
        <v>180</v>
      </c>
      <c r="E86" s="1">
        <v>850</v>
      </c>
      <c r="F86" s="1">
        <v>850</v>
      </c>
      <c r="G86" s="1">
        <v>852</v>
      </c>
      <c r="H86" s="4">
        <f t="shared" si="12"/>
        <v>850.66666666666663</v>
      </c>
      <c r="I86" s="4">
        <f>STDEV(G86,F86,E86)</f>
        <v>1.1547005383792517</v>
      </c>
      <c r="J86" s="7">
        <f t="shared" si="9"/>
        <v>155.27013333333343</v>
      </c>
    </row>
    <row r="87" spans="2:10" x14ac:dyDescent="0.3">
      <c r="B87" s="1">
        <v>84</v>
      </c>
      <c r="C87" s="1" t="s">
        <v>31</v>
      </c>
      <c r="D87" s="1">
        <v>180</v>
      </c>
      <c r="E87" s="1">
        <v>838</v>
      </c>
      <c r="F87" s="1">
        <v>838</v>
      </c>
      <c r="G87" s="1">
        <v>836</v>
      </c>
      <c r="H87" s="4">
        <f t="shared" si="12"/>
        <v>837.33333333333337</v>
      </c>
      <c r="I87" s="4">
        <f>STDEV(G87,F87,E87)</f>
        <v>1.1547005383792517</v>
      </c>
      <c r="J87" s="7">
        <f t="shared" si="9"/>
        <v>219.26746666666622</v>
      </c>
    </row>
    <row r="88" spans="2:10" x14ac:dyDescent="0.3">
      <c r="B88" s="1">
        <v>85</v>
      </c>
      <c r="C88" s="1" t="s">
        <v>4</v>
      </c>
      <c r="D88" s="1">
        <v>198</v>
      </c>
      <c r="E88" s="1">
        <v>848</v>
      </c>
      <c r="F88" s="1">
        <v>849</v>
      </c>
      <c r="G88" s="1">
        <v>845</v>
      </c>
      <c r="H88" s="4">
        <f t="shared" si="12"/>
        <v>847.33333333333337</v>
      </c>
      <c r="I88" s="4">
        <f t="shared" ref="I88:I93" si="13">STDEV(E88:G88)</f>
        <v>2.0816659994661331</v>
      </c>
      <c r="J88" s="7">
        <f t="shared" si="9"/>
        <v>171.26946666666663</v>
      </c>
    </row>
    <row r="89" spans="2:10" x14ac:dyDescent="0.3">
      <c r="B89" s="1">
        <v>86</v>
      </c>
      <c r="C89" s="1" t="s">
        <v>32</v>
      </c>
      <c r="D89" s="1">
        <v>205.20000000000002</v>
      </c>
      <c r="E89" s="1">
        <v>840</v>
      </c>
      <c r="F89" s="1">
        <v>838</v>
      </c>
      <c r="G89" s="1">
        <v>838</v>
      </c>
      <c r="H89" s="4">
        <f t="shared" si="12"/>
        <v>838.66666666666663</v>
      </c>
      <c r="I89" s="4">
        <f t="shared" si="13"/>
        <v>1.1547005383792517</v>
      </c>
      <c r="J89" s="7">
        <f t="shared" si="9"/>
        <v>212.86773333333349</v>
      </c>
    </row>
    <row r="90" spans="2:10" x14ac:dyDescent="0.3">
      <c r="B90" s="1">
        <v>87</v>
      </c>
      <c r="C90" s="1" t="s">
        <v>33</v>
      </c>
      <c r="D90" s="1">
        <v>234</v>
      </c>
      <c r="E90" s="1">
        <v>835</v>
      </c>
      <c r="F90" s="1">
        <v>832</v>
      </c>
      <c r="G90" s="1">
        <v>833</v>
      </c>
      <c r="H90" s="4">
        <f t="shared" si="12"/>
        <v>833.33333333333337</v>
      </c>
      <c r="I90" s="4">
        <f t="shared" si="13"/>
        <v>1.5275252316519468</v>
      </c>
      <c r="J90" s="7">
        <f t="shared" si="9"/>
        <v>238.46666666666624</v>
      </c>
    </row>
    <row r="91" spans="2:10" x14ac:dyDescent="0.3">
      <c r="B91" s="1">
        <v>88</v>
      </c>
      <c r="C91" s="1">
        <v>4863</v>
      </c>
      <c r="D91" s="1">
        <v>244.8</v>
      </c>
      <c r="E91" s="1">
        <v>845</v>
      </c>
      <c r="F91" s="1">
        <v>845</v>
      </c>
      <c r="G91" s="1">
        <v>842</v>
      </c>
      <c r="H91" s="4">
        <f t="shared" si="12"/>
        <v>844</v>
      </c>
      <c r="I91" s="4">
        <f t="shared" si="13"/>
        <v>1.7320508075688772</v>
      </c>
      <c r="J91" s="7">
        <f t="shared" si="9"/>
        <v>187.26879999999983</v>
      </c>
    </row>
    <row r="92" spans="2:10" x14ac:dyDescent="0.3">
      <c r="B92" s="1">
        <v>89</v>
      </c>
      <c r="C92" s="1">
        <v>4671</v>
      </c>
      <c r="D92" s="1">
        <v>248.4</v>
      </c>
      <c r="E92" s="1">
        <v>845</v>
      </c>
      <c r="F92" s="1">
        <v>844</v>
      </c>
      <c r="G92" s="1">
        <v>845</v>
      </c>
      <c r="H92" s="4">
        <f t="shared" si="12"/>
        <v>844.66666666666663</v>
      </c>
      <c r="I92" s="4">
        <f t="shared" si="13"/>
        <v>0.57735026918962573</v>
      </c>
      <c r="J92" s="7">
        <f t="shared" si="9"/>
        <v>184.06893333333346</v>
      </c>
    </row>
    <row r="93" spans="2:10" x14ac:dyDescent="0.3">
      <c r="B93" s="1">
        <v>90</v>
      </c>
      <c r="C93" s="1" t="s">
        <v>34</v>
      </c>
      <c r="D93" s="1">
        <v>279</v>
      </c>
      <c r="E93" s="1">
        <v>830</v>
      </c>
      <c r="F93" s="1">
        <v>837</v>
      </c>
      <c r="G93" s="1">
        <v>832</v>
      </c>
      <c r="H93" s="4">
        <f t="shared" si="12"/>
        <v>833</v>
      </c>
      <c r="I93" s="4">
        <f t="shared" si="13"/>
        <v>3.6055512754639891</v>
      </c>
      <c r="J93" s="7">
        <f t="shared" si="9"/>
        <v>240.06660000000011</v>
      </c>
    </row>
    <row r="94" spans="2:10" x14ac:dyDescent="0.3">
      <c r="B94" s="1">
        <v>91</v>
      </c>
      <c r="C94" s="1" t="s">
        <v>35</v>
      </c>
      <c r="D94" s="1">
        <v>286.2</v>
      </c>
      <c r="E94" s="1">
        <v>835</v>
      </c>
      <c r="F94" s="1">
        <v>830</v>
      </c>
      <c r="G94" s="1">
        <v>830</v>
      </c>
      <c r="H94" s="4">
        <f t="shared" si="12"/>
        <v>831.66666666666663</v>
      </c>
      <c r="I94" s="4">
        <f>STDEV(G94,F94,E94)</f>
        <v>2.8867513459481287</v>
      </c>
      <c r="J94" s="7">
        <f t="shared" si="9"/>
        <v>246.4663333333333</v>
      </c>
    </row>
    <row r="95" spans="2:10" x14ac:dyDescent="0.3">
      <c r="B95" s="1">
        <v>92</v>
      </c>
      <c r="C95" s="1" t="s">
        <v>36</v>
      </c>
      <c r="D95" s="1">
        <v>349.2</v>
      </c>
      <c r="E95" s="1">
        <v>826</v>
      </c>
      <c r="F95" s="1">
        <v>828</v>
      </c>
      <c r="G95" s="1">
        <v>820</v>
      </c>
      <c r="H95" s="4">
        <f t="shared" si="12"/>
        <v>824.66666666666663</v>
      </c>
      <c r="I95" s="4">
        <f>STDEV(G95,F95,E95)</f>
        <v>4.1633319989322652</v>
      </c>
      <c r="J95" s="7">
        <f t="shared" si="9"/>
        <v>280.06493333333356</v>
      </c>
    </row>
    <row r="96" spans="2:10" x14ac:dyDescent="0.3">
      <c r="B96" s="1">
        <v>93</v>
      </c>
      <c r="C96" s="1" t="s">
        <v>37</v>
      </c>
      <c r="D96" s="1">
        <v>487.8</v>
      </c>
      <c r="E96" s="1">
        <v>820</v>
      </c>
      <c r="F96" s="1">
        <v>817</v>
      </c>
      <c r="G96" s="1">
        <v>818</v>
      </c>
      <c r="H96" s="4">
        <f t="shared" si="12"/>
        <v>818.33333333333337</v>
      </c>
      <c r="I96" s="4">
        <f>STDEV(E96:G96)</f>
        <v>1.5275252316519468</v>
      </c>
      <c r="J96" s="7">
        <f t="shared" si="9"/>
        <v>310.463666666666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ul Bob</dc:creator>
  <cp:lastModifiedBy>Amirul Bob</cp:lastModifiedBy>
  <dcterms:created xsi:type="dcterms:W3CDTF">2025-04-23T01:10:13Z</dcterms:created>
  <dcterms:modified xsi:type="dcterms:W3CDTF">2025-07-21T07:17:55Z</dcterms:modified>
</cp:coreProperties>
</file>